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iam.WISMAIN\Box\Vardi data (don't sync)\Avia\14-SC roGFP paper\data_source files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1" l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20" uniqueCount="8">
  <si>
    <t>light</t>
  </si>
  <si>
    <t>SEM</t>
  </si>
  <si>
    <t>Count of Cells/Singlets/Chl+/roGFP+/10k_cells/oxidized | Freq. of Parent</t>
  </si>
  <si>
    <t>StdDev of Cells/Singlets/Chl+/roGFP+/10k_cells/oxidized | Freq. of Parent</t>
  </si>
  <si>
    <t>HL</t>
  </si>
  <si>
    <t>LL</t>
  </si>
  <si>
    <t>Average of oxidized | Freq. of Parent</t>
  </si>
  <si>
    <t>light exposure time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tabSelected="1" workbookViewId="0">
      <selection activeCell="E15" sqref="E15"/>
    </sheetView>
  </sheetViews>
  <sheetFormatPr defaultRowHeight="14.5" x14ac:dyDescent="0.35"/>
  <cols>
    <col min="1" max="1" width="20.26953125" customWidth="1"/>
  </cols>
  <sheetData>
    <row r="1" spans="1:15" x14ac:dyDescent="0.35">
      <c r="A1" t="s">
        <v>6</v>
      </c>
    </row>
    <row r="2" spans="1:15" x14ac:dyDescent="0.35">
      <c r="B2" t="s">
        <v>0</v>
      </c>
      <c r="E2" t="s">
        <v>1</v>
      </c>
      <c r="F2" t="s">
        <v>0</v>
      </c>
      <c r="I2" t="s">
        <v>2</v>
      </c>
      <c r="J2" t="s">
        <v>0</v>
      </c>
      <c r="M2" t="s">
        <v>3</v>
      </c>
      <c r="N2" t="s">
        <v>0</v>
      </c>
    </row>
    <row r="3" spans="1:15" x14ac:dyDescent="0.35">
      <c r="A3" t="s">
        <v>7</v>
      </c>
      <c r="B3" t="s">
        <v>4</v>
      </c>
      <c r="C3" t="s">
        <v>5</v>
      </c>
      <c r="E3" t="s">
        <v>7</v>
      </c>
      <c r="F3" t="s">
        <v>4</v>
      </c>
      <c r="G3" t="s">
        <v>5</v>
      </c>
      <c r="I3" t="s">
        <v>7</v>
      </c>
      <c r="J3" t="s">
        <v>4</v>
      </c>
      <c r="K3" t="s">
        <v>5</v>
      </c>
      <c r="M3" t="s">
        <v>7</v>
      </c>
      <c r="N3" t="s">
        <v>4</v>
      </c>
      <c r="O3" t="s">
        <v>5</v>
      </c>
    </row>
    <row r="4" spans="1:15" x14ac:dyDescent="0.35">
      <c r="A4">
        <v>0.36847222200000002</v>
      </c>
      <c r="B4">
        <v>7.3000000000000001E-3</v>
      </c>
      <c r="E4">
        <v>0.36847222200000002</v>
      </c>
      <c r="F4" t="e">
        <f>N4/SQRT(J4)</f>
        <v>#DIV/0!</v>
      </c>
      <c r="G4" t="e">
        <f>O4/SQRT(K4)</f>
        <v>#DIV/0!</v>
      </c>
      <c r="I4">
        <v>0.36847222200000002</v>
      </c>
      <c r="J4">
        <v>1</v>
      </c>
      <c r="M4">
        <v>0.36847222200000002</v>
      </c>
      <c r="N4" t="e">
        <v>#DIV/0!</v>
      </c>
    </row>
    <row r="5" spans="1:15" x14ac:dyDescent="0.35">
      <c r="A5">
        <v>0.48840277799999998</v>
      </c>
      <c r="C5">
        <v>1.2999999999999999E-3</v>
      </c>
      <c r="E5">
        <v>0.48840277799999998</v>
      </c>
      <c r="F5" t="e">
        <f t="shared" ref="F5:G13" si="0">N5/SQRT(J5)</f>
        <v>#DIV/0!</v>
      </c>
      <c r="G5" t="e">
        <f t="shared" si="0"/>
        <v>#DIV/0!</v>
      </c>
      <c r="I5">
        <v>0.48840277799999998</v>
      </c>
      <c r="K5">
        <v>1</v>
      </c>
      <c r="M5">
        <v>0.48840277799999998</v>
      </c>
      <c r="O5" t="e">
        <v>#DIV/0!</v>
      </c>
    </row>
    <row r="6" spans="1:15" x14ac:dyDescent="0.35">
      <c r="A6">
        <v>0.84951388900000002</v>
      </c>
      <c r="B6">
        <v>5.3E-3</v>
      </c>
      <c r="E6">
        <v>0.84951388900000002</v>
      </c>
      <c r="F6" t="e">
        <f t="shared" si="0"/>
        <v>#DIV/0!</v>
      </c>
      <c r="G6" t="e">
        <f t="shared" si="0"/>
        <v>#DIV/0!</v>
      </c>
      <c r="I6">
        <v>0.84951388900000002</v>
      </c>
      <c r="J6">
        <v>1</v>
      </c>
      <c r="M6">
        <v>0.84951388900000002</v>
      </c>
      <c r="N6" t="e">
        <v>#DIV/0!</v>
      </c>
    </row>
    <row r="7" spans="1:15" x14ac:dyDescent="0.35">
      <c r="A7">
        <v>1.558981481</v>
      </c>
      <c r="B7">
        <v>0.11183333333333333</v>
      </c>
      <c r="E7">
        <v>1.558981481</v>
      </c>
      <c r="F7">
        <f t="shared" si="0"/>
        <v>1.6092682947366058E-2</v>
      </c>
      <c r="G7" t="e">
        <f t="shared" si="0"/>
        <v>#DIV/0!</v>
      </c>
      <c r="I7">
        <v>1.558981481</v>
      </c>
      <c r="J7">
        <v>3</v>
      </c>
      <c r="M7">
        <v>1.558981481</v>
      </c>
      <c r="N7">
        <v>2.7873344494935282E-2</v>
      </c>
    </row>
    <row r="8" spans="1:15" x14ac:dyDescent="0.35">
      <c r="A8">
        <v>2.932962963</v>
      </c>
      <c r="B8">
        <v>0.23799999999999999</v>
      </c>
      <c r="E8">
        <v>2.932962963</v>
      </c>
      <c r="F8">
        <f t="shared" si="0"/>
        <v>3.7589892258425101E-2</v>
      </c>
      <c r="G8" t="e">
        <f t="shared" si="0"/>
        <v>#DIV/0!</v>
      </c>
      <c r="I8">
        <v>2.932962963</v>
      </c>
      <c r="J8">
        <v>3</v>
      </c>
      <c r="M8">
        <v>2.932962963</v>
      </c>
      <c r="N8">
        <v>6.5107603242632275E-2</v>
      </c>
    </row>
    <row r="9" spans="1:15" x14ac:dyDescent="0.35">
      <c r="A9">
        <v>3.742685185</v>
      </c>
      <c r="C9">
        <v>3.2666666666666664E-3</v>
      </c>
      <c r="E9">
        <v>3.742685185</v>
      </c>
      <c r="F9" t="e">
        <f t="shared" si="0"/>
        <v>#DIV/0!</v>
      </c>
      <c r="G9">
        <f t="shared" si="0"/>
        <v>3.8441875315569312E-4</v>
      </c>
      <c r="I9">
        <v>3.742685185</v>
      </c>
      <c r="K9">
        <v>3</v>
      </c>
      <c r="M9">
        <v>3.742685185</v>
      </c>
      <c r="O9">
        <v>6.6583281184793913E-4</v>
      </c>
    </row>
    <row r="10" spans="1:15" x14ac:dyDescent="0.35">
      <c r="A10">
        <v>4.2455555560000002</v>
      </c>
      <c r="B10">
        <v>0.30233333333333334</v>
      </c>
      <c r="E10">
        <v>4.2455555560000002</v>
      </c>
      <c r="F10">
        <f t="shared" si="0"/>
        <v>5.1656988340828054E-2</v>
      </c>
      <c r="G10" t="e">
        <f t="shared" si="0"/>
        <v>#DIV/0!</v>
      </c>
      <c r="I10">
        <v>4.2455555560000002</v>
      </c>
      <c r="J10">
        <v>3</v>
      </c>
      <c r="M10">
        <v>4.2455555560000002</v>
      </c>
      <c r="N10">
        <v>8.9472528372307306E-2</v>
      </c>
    </row>
    <row r="11" spans="1:15" x14ac:dyDescent="0.35">
      <c r="A11">
        <v>5.291759259</v>
      </c>
      <c r="B11">
        <v>0.32900000000000001</v>
      </c>
      <c r="E11">
        <v>5.291759259</v>
      </c>
      <c r="F11">
        <f t="shared" si="0"/>
        <v>5.8756559917453779E-2</v>
      </c>
      <c r="G11" t="e">
        <f t="shared" si="0"/>
        <v>#DIV/0!</v>
      </c>
      <c r="I11">
        <v>5.291759259</v>
      </c>
      <c r="J11">
        <v>3</v>
      </c>
      <c r="M11">
        <v>5.291759259</v>
      </c>
      <c r="N11">
        <v>0.10176934705499494</v>
      </c>
    </row>
    <row r="12" spans="1:15" x14ac:dyDescent="0.35">
      <c r="A12">
        <v>6.3187962960000004</v>
      </c>
      <c r="C12">
        <v>2.8E-3</v>
      </c>
      <c r="E12">
        <v>6.3187962960000004</v>
      </c>
      <c r="F12" t="e">
        <f t="shared" si="0"/>
        <v>#DIV/0!</v>
      </c>
      <c r="G12">
        <f t="shared" si="0"/>
        <v>1.0535653752852742E-3</v>
      </c>
      <c r="I12">
        <v>6.3187962960000004</v>
      </c>
      <c r="K12">
        <v>3</v>
      </c>
      <c r="M12">
        <v>6.3187962960000004</v>
      </c>
      <c r="O12">
        <v>1.8248287590894665E-3</v>
      </c>
    </row>
    <row r="13" spans="1:15" x14ac:dyDescent="0.35">
      <c r="A13">
        <v>6.2238888890000004</v>
      </c>
      <c r="B13">
        <v>0.3213333333333333</v>
      </c>
      <c r="E13">
        <v>7.2238888890000004</v>
      </c>
      <c r="F13">
        <f t="shared" si="0"/>
        <v>6.8299178456097009E-2</v>
      </c>
      <c r="G13" t="e">
        <f t="shared" si="0"/>
        <v>#DIV/0!</v>
      </c>
      <c r="I13">
        <v>7.2238888890000004</v>
      </c>
      <c r="J13">
        <v>3</v>
      </c>
      <c r="M13">
        <v>7.2238888890000004</v>
      </c>
      <c r="N13">
        <v>0.118297647201173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a Mizrachi</dc:creator>
  <cp:lastModifiedBy>Avia Mizrachi</cp:lastModifiedBy>
  <dcterms:created xsi:type="dcterms:W3CDTF">2019-07-23T17:38:43Z</dcterms:created>
  <dcterms:modified xsi:type="dcterms:W3CDTF">2019-07-23T17:40:29Z</dcterms:modified>
</cp:coreProperties>
</file>